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min_emad_mcgill_ca/Documents/Shared_Amin_Reda/MARSY/Supplementary/"/>
    </mc:Choice>
  </mc:AlternateContent>
  <xr:revisionPtr revIDLastSave="8" documentId="8_{4C12F807-1C08-6146-92D9-55F57B7D6F6A}" xr6:coauthVersionLast="47" xr6:coauthVersionMax="47" xr10:uidLastSave="{E33EA57E-4A6F-E345-9E8C-D67B5A922863}"/>
  <bookViews>
    <workbookView xWindow="0" yWindow="500" windowWidth="28800" windowHeight="16260" xr2:uid="{F6489C56-3147-7E4F-BBB5-E64F990E60B1}"/>
  </bookViews>
  <sheets>
    <sheet name="Multitask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E11" i="1"/>
  <c r="D11" i="1"/>
  <c r="C11" i="1"/>
  <c r="C10" i="1"/>
  <c r="I3" i="1"/>
  <c r="J3" i="1"/>
  <c r="K3" i="1"/>
  <c r="I4" i="1"/>
  <c r="J4" i="1"/>
  <c r="K4" i="1"/>
  <c r="I5" i="1"/>
  <c r="J5" i="1"/>
  <c r="K5" i="1"/>
  <c r="I6" i="1"/>
  <c r="J6" i="1"/>
  <c r="K6" i="1"/>
  <c r="I10" i="1"/>
  <c r="J10" i="1"/>
  <c r="K10" i="1"/>
  <c r="I11" i="1"/>
  <c r="J11" i="1"/>
  <c r="K11" i="1"/>
  <c r="I12" i="1"/>
  <c r="J12" i="1"/>
  <c r="K12" i="1"/>
  <c r="I13" i="1"/>
  <c r="J13" i="1"/>
  <c r="K13" i="1"/>
  <c r="E6" i="1"/>
  <c r="D6" i="1"/>
  <c r="E5" i="1"/>
  <c r="D5" i="1"/>
  <c r="E4" i="1"/>
  <c r="D4" i="1"/>
  <c r="E3" i="1"/>
  <c r="D3" i="1"/>
  <c r="E13" i="1"/>
  <c r="D13" i="1"/>
  <c r="E12" i="1"/>
  <c r="D12" i="1"/>
  <c r="C6" i="1"/>
  <c r="C13" i="1"/>
  <c r="C12" i="1"/>
  <c r="C3" i="1"/>
  <c r="C4" i="1"/>
  <c r="C5" i="1"/>
</calcChain>
</file>

<file path=xl/sharedStrings.xml><?xml version="1.0" encoding="utf-8"?>
<sst xmlns="http://schemas.openxmlformats.org/spreadsheetml/2006/main" count="46" uniqueCount="15">
  <si>
    <t>Model</t>
  </si>
  <si>
    <t>Score</t>
  </si>
  <si>
    <t>Spearman</t>
  </si>
  <si>
    <t>Pearson</t>
  </si>
  <si>
    <t>RMSE</t>
  </si>
  <si>
    <t>DeepSynergy</t>
  </si>
  <si>
    <t>ZIP</t>
  </si>
  <si>
    <t>MatchMaker</t>
  </si>
  <si>
    <t>MARSY</t>
  </si>
  <si>
    <t>MLP</t>
  </si>
  <si>
    <t>Leave Triple Out</t>
  </si>
  <si>
    <t>Smean</t>
  </si>
  <si>
    <t>Leave Pair Out</t>
  </si>
  <si>
    <t>Description:</t>
  </si>
  <si>
    <t xml:space="preserve">These results show the percentage of change in the performance metric when a single-task predictor (to predict synergy score) is replaced with a multi-task predictor (to predict synergy score and singnle drug response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4C3D6-DFAA-5A42-8222-996A3284619E}">
  <dimension ref="A1:K20"/>
  <sheetViews>
    <sheetView tabSelected="1" workbookViewId="0">
      <selection activeCell="K25" sqref="K25"/>
    </sheetView>
  </sheetViews>
  <sheetFormatPr baseColWidth="10" defaultRowHeight="16" x14ac:dyDescent="0.2"/>
  <cols>
    <col min="1" max="1" width="11.1640625" customWidth="1"/>
    <col min="2" max="5" width="12.5" customWidth="1"/>
    <col min="6" max="6" width="13.33203125" customWidth="1"/>
    <col min="7" max="7" width="8.5" customWidth="1"/>
    <col min="8" max="11" width="12.5" customWidth="1"/>
  </cols>
  <sheetData>
    <row r="1" spans="1:11" ht="25" customHeight="1" x14ac:dyDescent="0.2">
      <c r="A1" s="11" t="s">
        <v>10</v>
      </c>
      <c r="B1" s="12"/>
      <c r="C1" s="12"/>
      <c r="D1" s="12"/>
      <c r="E1" s="13"/>
      <c r="G1" s="11" t="s">
        <v>10</v>
      </c>
      <c r="H1" s="12"/>
      <c r="I1" s="12"/>
      <c r="J1" s="12"/>
      <c r="K1" s="13"/>
    </row>
    <row r="2" spans="1:11" ht="25" customHeight="1" x14ac:dyDescent="0.2">
      <c r="A2" s="3" t="s">
        <v>1</v>
      </c>
      <c r="B2" s="3" t="s">
        <v>0</v>
      </c>
      <c r="C2" s="4" t="s">
        <v>2</v>
      </c>
      <c r="D2" s="3" t="s">
        <v>3</v>
      </c>
      <c r="E2" s="3" t="s">
        <v>4</v>
      </c>
      <c r="G2" s="3" t="s">
        <v>1</v>
      </c>
      <c r="H2" s="3" t="s">
        <v>0</v>
      </c>
      <c r="I2" s="4" t="s">
        <v>2</v>
      </c>
      <c r="J2" s="3" t="s">
        <v>3</v>
      </c>
      <c r="K2" s="3" t="s">
        <v>4</v>
      </c>
    </row>
    <row r="3" spans="1:11" ht="25" customHeight="1" x14ac:dyDescent="0.2">
      <c r="A3" s="8" t="s">
        <v>6</v>
      </c>
      <c r="B3" s="6" t="s">
        <v>8</v>
      </c>
      <c r="C3" s="2">
        <f>(0.78-0.735)/0.735</f>
        <v>6.1224489795918421E-2</v>
      </c>
      <c r="D3" s="2">
        <f>(0.886-0.864)/0.864</f>
        <v>2.5462962962962986E-2</v>
      </c>
      <c r="E3" s="2">
        <f>(5.362-5.841)/5.841</f>
        <v>-8.2006505735319313E-2</v>
      </c>
      <c r="G3" s="8" t="s">
        <v>11</v>
      </c>
      <c r="H3" s="7" t="s">
        <v>8</v>
      </c>
      <c r="I3" s="2">
        <f>(0.836-0.817)/0.817</f>
        <v>2.3255813953488393E-2</v>
      </c>
      <c r="J3" s="2">
        <f>(864-846)/846</f>
        <v>2.1276595744680851E-2</v>
      </c>
      <c r="K3" s="2">
        <f>(8.422-8.933)/8.933</f>
        <v>-5.7203627001007416E-2</v>
      </c>
    </row>
    <row r="4" spans="1:11" ht="25" customHeight="1" x14ac:dyDescent="0.2">
      <c r="A4" s="9"/>
      <c r="B4" s="6" t="s">
        <v>7</v>
      </c>
      <c r="C4" s="2">
        <f>(0.764-0.734)/0.734</f>
        <v>4.0871934604904667E-2</v>
      </c>
      <c r="D4" s="2">
        <f>(0.878-0.868)/0.868</f>
        <v>1.1520737327188951E-2</v>
      </c>
      <c r="E4" s="2">
        <f>(5.564-5.767)/5.767</f>
        <v>-3.5200277440610418E-2</v>
      </c>
      <c r="G4" s="9"/>
      <c r="H4" s="7" t="s">
        <v>7</v>
      </c>
      <c r="I4" s="2">
        <f>(0.817-0.801)/0.801</f>
        <v>1.9975031210986146E-2</v>
      </c>
      <c r="J4" s="2">
        <f>(0.847-0.836)/0.836</f>
        <v>1.3157894736842117E-2</v>
      </c>
      <c r="K4" s="2">
        <f>(9.008-9.271)/9.271</f>
        <v>-2.8368029338798582E-2</v>
      </c>
    </row>
    <row r="5" spans="1:11" ht="25" customHeight="1" x14ac:dyDescent="0.2">
      <c r="A5" s="9"/>
      <c r="B5" s="6" t="s">
        <v>5</v>
      </c>
      <c r="C5" s="2">
        <f>(0.731-0.714)/0.714</f>
        <v>2.3809523809523832E-2</v>
      </c>
      <c r="D5" s="2">
        <f>(0.883-0.873)/0.873</f>
        <v>1.145475372279497E-2</v>
      </c>
      <c r="E5" s="2">
        <f>(5.477-5.74)/5.74</f>
        <v>-4.5818815331010433E-2</v>
      </c>
      <c r="G5" s="9"/>
      <c r="H5" s="7" t="s">
        <v>5</v>
      </c>
      <c r="I5" s="2">
        <f>(0.816-0.806)/0.806</f>
        <v>1.2406947890818731E-2</v>
      </c>
      <c r="J5" s="2">
        <f>(0.855-0.846)/0.846</f>
        <v>1.0638297872340436E-2</v>
      </c>
      <c r="K5" s="2">
        <f>(8.809-9.04)/9.04</f>
        <v>-2.5553097345132732E-2</v>
      </c>
    </row>
    <row r="6" spans="1:11" ht="25" customHeight="1" x14ac:dyDescent="0.2">
      <c r="A6" s="10"/>
      <c r="B6" s="6" t="s">
        <v>9</v>
      </c>
      <c r="C6" s="2">
        <f>(0.711-0.675)/0.675</f>
        <v>5.3333333333333212E-2</v>
      </c>
      <c r="D6" s="2">
        <f>(0.86-0.84)/0.84</f>
        <v>2.3809523809523832E-2</v>
      </c>
      <c r="E6" s="2">
        <f>(5.919-6.298)/6.298</f>
        <v>-6.0177834233089943E-2</v>
      </c>
      <c r="G6" s="10"/>
      <c r="H6" s="7" t="s">
        <v>9</v>
      </c>
      <c r="I6" s="2">
        <f>(0.793-0.781)/0.781</f>
        <v>1.5364916773367491E-2</v>
      </c>
      <c r="J6" s="2">
        <f>(0.832-0.817)/0.817</f>
        <v>1.8359853121175048E-2</v>
      </c>
      <c r="K6" s="2">
        <f>(9.348-9.716)/9.716</f>
        <v>-3.7875668999588163E-2</v>
      </c>
    </row>
    <row r="7" spans="1:11" ht="25" customHeight="1" x14ac:dyDescent="0.2">
      <c r="A7" s="1"/>
      <c r="B7" s="1"/>
      <c r="C7" s="1"/>
      <c r="D7" s="1"/>
      <c r="E7" s="1"/>
      <c r="G7" s="1"/>
      <c r="H7" s="1"/>
      <c r="I7" s="1"/>
      <c r="J7" s="1"/>
      <c r="K7" s="1"/>
    </row>
    <row r="8" spans="1:11" ht="25" customHeight="1" x14ac:dyDescent="0.2">
      <c r="A8" s="11" t="s">
        <v>12</v>
      </c>
      <c r="B8" s="12"/>
      <c r="C8" s="12"/>
      <c r="D8" s="12"/>
      <c r="E8" s="13"/>
      <c r="G8" s="11" t="s">
        <v>12</v>
      </c>
      <c r="H8" s="12"/>
      <c r="I8" s="12"/>
      <c r="J8" s="12"/>
      <c r="K8" s="13"/>
    </row>
    <row r="9" spans="1:11" ht="25" customHeight="1" x14ac:dyDescent="0.2">
      <c r="A9" s="3" t="s">
        <v>1</v>
      </c>
      <c r="B9" s="3" t="s">
        <v>0</v>
      </c>
      <c r="C9" s="4" t="s">
        <v>2</v>
      </c>
      <c r="D9" s="3" t="s">
        <v>3</v>
      </c>
      <c r="E9" s="3" t="s">
        <v>4</v>
      </c>
      <c r="G9" s="3" t="s">
        <v>1</v>
      </c>
      <c r="H9" s="3" t="s">
        <v>0</v>
      </c>
      <c r="I9" s="4" t="s">
        <v>2</v>
      </c>
      <c r="J9" s="3" t="s">
        <v>3</v>
      </c>
      <c r="K9" s="3" t="s">
        <v>4</v>
      </c>
    </row>
    <row r="10" spans="1:11" ht="25" customHeight="1" x14ac:dyDescent="0.2">
      <c r="A10" s="8" t="s">
        <v>6</v>
      </c>
      <c r="B10" s="7" t="s">
        <v>8</v>
      </c>
      <c r="C10" s="2">
        <f>(0.749-0.713)/0.713</f>
        <v>5.049088359046288E-2</v>
      </c>
      <c r="D10" s="2">
        <f>(0.875-0.863)/0.863</f>
        <v>1.3904982618771738E-2</v>
      </c>
      <c r="E10" s="2">
        <f>(5.618-5.863)/5.863</f>
        <v>-4.1787480811871072E-2</v>
      </c>
      <c r="G10" s="8" t="s">
        <v>11</v>
      </c>
      <c r="H10" s="7" t="s">
        <v>8</v>
      </c>
      <c r="I10" s="2">
        <f>(0.809-0.794)/0.794</f>
        <v>1.8891687657430746E-2</v>
      </c>
      <c r="J10" s="2">
        <f>(0.841-0.827)/0.827</f>
        <v>1.69286577992745E-2</v>
      </c>
      <c r="K10" s="2">
        <f>(9.057-9.399)/9.399</f>
        <v>-3.6386849664857834E-2</v>
      </c>
    </row>
    <row r="11" spans="1:11" ht="25" customHeight="1" x14ac:dyDescent="0.2">
      <c r="A11" s="9"/>
      <c r="B11" s="7" t="s">
        <v>7</v>
      </c>
      <c r="C11" s="2">
        <f>(0.747-0.724)/0.724</f>
        <v>3.1767955801105002E-2</v>
      </c>
      <c r="D11" s="2">
        <f>(0.873-0.863)/0.863</f>
        <v>1.1587485515643117E-2</v>
      </c>
      <c r="E11" s="2">
        <f>(5.656-5.847)/5.847</f>
        <v>-3.26663246109117E-2</v>
      </c>
      <c r="G11" s="9"/>
      <c r="H11" s="7" t="s">
        <v>7</v>
      </c>
      <c r="I11" s="2">
        <f>(0.805-0.788)/0.788</f>
        <v>2.1573604060913725E-2</v>
      </c>
      <c r="J11" s="2">
        <f>(0.836-0.824)/0.824</f>
        <v>1.4563106796116519E-2</v>
      </c>
      <c r="K11" s="2">
        <f>(9.282-9.524)/9.524</f>
        <v>-2.5409491810163706E-2</v>
      </c>
    </row>
    <row r="12" spans="1:11" ht="25" customHeight="1" x14ac:dyDescent="0.2">
      <c r="A12" s="9"/>
      <c r="B12" s="7" t="s">
        <v>5</v>
      </c>
      <c r="C12" s="2">
        <f>(0.698-0.677)/0.677</f>
        <v>3.1019202363367662E-2</v>
      </c>
      <c r="D12" s="2">
        <f>(0.872-0.86)/0.86</f>
        <v>1.3953488372093035E-2</v>
      </c>
      <c r="E12" s="2">
        <f>(5.715-5.986)/5.986</f>
        <v>-4.5272302038088859E-2</v>
      </c>
      <c r="G12" s="9"/>
      <c r="H12" s="7" t="s">
        <v>5</v>
      </c>
      <c r="I12" s="2">
        <f>(0.781-0.766)/0.766</f>
        <v>1.9582245430809418E-2</v>
      </c>
      <c r="J12" s="2">
        <f>(0.823-0.809)/0.809</f>
        <v>1.7305315203955379E-2</v>
      </c>
      <c r="K12" s="2">
        <f>(9.655-9.926)/9.926</f>
        <v>-2.7302035059439934E-2</v>
      </c>
    </row>
    <row r="13" spans="1:11" ht="25" customHeight="1" x14ac:dyDescent="0.2">
      <c r="A13" s="10"/>
      <c r="B13" s="7" t="s">
        <v>9</v>
      </c>
      <c r="C13" s="2">
        <f>(0.683-0.642)/0.642</f>
        <v>6.3862928348909706E-2</v>
      </c>
      <c r="D13" s="2">
        <f>(0.848-0.822)/0.822</f>
        <v>3.1630170316301734E-2</v>
      </c>
      <c r="E13" s="2">
        <f>(6.194-6.681)/6.681</f>
        <v>-7.2893279449184264E-2</v>
      </c>
      <c r="G13" s="10"/>
      <c r="H13" s="7" t="s">
        <v>9</v>
      </c>
      <c r="I13" s="2">
        <f>(0.765-0.744)/0.744</f>
        <v>2.822580645161293E-2</v>
      </c>
      <c r="J13" s="2">
        <f>(0.809-0.752)/0.752</f>
        <v>7.5797872340425593E-2</v>
      </c>
      <c r="K13" s="2">
        <f>(9.974-11.362)/11.362</f>
        <v>-0.12216159126914275</v>
      </c>
    </row>
    <row r="16" spans="1:11" x14ac:dyDescent="0.2">
      <c r="A16" s="5" t="s">
        <v>13</v>
      </c>
      <c r="B16" s="15" t="s">
        <v>14</v>
      </c>
      <c r="C16" s="15"/>
      <c r="D16" s="15"/>
      <c r="E16" s="15"/>
      <c r="F16" s="15"/>
      <c r="G16" s="15"/>
      <c r="H16" s="15"/>
      <c r="I16" s="15"/>
      <c r="J16" s="15"/>
    </row>
    <row r="17" spans="2:10" x14ac:dyDescent="0.2">
      <c r="B17" s="14"/>
      <c r="C17" s="14"/>
      <c r="D17" s="14"/>
      <c r="E17" s="14"/>
      <c r="F17" s="14"/>
      <c r="G17" s="14"/>
      <c r="H17" s="14"/>
      <c r="I17" s="14"/>
      <c r="J17" s="14"/>
    </row>
    <row r="18" spans="2:10" x14ac:dyDescent="0.2">
      <c r="B18" s="14"/>
      <c r="C18" s="14"/>
      <c r="D18" s="14"/>
      <c r="E18" s="14"/>
      <c r="F18" s="14"/>
      <c r="G18" s="14"/>
      <c r="H18" s="14"/>
      <c r="I18" s="14"/>
      <c r="J18" s="14"/>
    </row>
    <row r="19" spans="2:10" x14ac:dyDescent="0.2">
      <c r="B19" s="14"/>
      <c r="C19" s="14"/>
      <c r="D19" s="14"/>
      <c r="E19" s="14"/>
      <c r="F19" s="14"/>
      <c r="G19" s="14"/>
      <c r="H19" s="14"/>
      <c r="I19" s="14"/>
    </row>
    <row r="20" spans="2:10" x14ac:dyDescent="0.2">
      <c r="B20" s="14"/>
      <c r="C20" s="14"/>
      <c r="D20" s="14"/>
      <c r="E20" s="14"/>
      <c r="F20" s="14"/>
      <c r="G20" s="14"/>
      <c r="H20" s="14"/>
      <c r="I20" s="14"/>
    </row>
  </sheetData>
  <mergeCells count="8">
    <mergeCell ref="A1:E1"/>
    <mergeCell ref="G1:K1"/>
    <mergeCell ref="G8:K8"/>
    <mergeCell ref="A3:A6"/>
    <mergeCell ref="A10:A13"/>
    <mergeCell ref="G3:G6"/>
    <mergeCell ref="G10:G13"/>
    <mergeCell ref="A8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task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Reda El Khili</dc:creator>
  <cp:lastModifiedBy>Amin Emad, Prof.</cp:lastModifiedBy>
  <dcterms:created xsi:type="dcterms:W3CDTF">2022-05-24T16:00:15Z</dcterms:created>
  <dcterms:modified xsi:type="dcterms:W3CDTF">2022-05-30T19:21:18Z</dcterms:modified>
</cp:coreProperties>
</file>